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ulk Samp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36">
  <si>
    <t xml:space="preserve">Depth</t>
  </si>
  <si>
    <t xml:space="preserve">Sample name (1-50)</t>
  </si>
  <si>
    <t xml:space="preserve">Sum</t>
  </si>
  <si>
    <t xml:space="preserve">SiO2</t>
  </si>
  <si>
    <t xml:space="preserve">Al2O3</t>
  </si>
  <si>
    <t xml:space="preserve">Fe2O3</t>
  </si>
  <si>
    <t xml:space="preserve">Na2O</t>
  </si>
  <si>
    <t xml:space="preserve">MgO</t>
  </si>
  <si>
    <t xml:space="preserve">P2O5</t>
  </si>
  <si>
    <t xml:space="preserve">K2O</t>
  </si>
  <si>
    <t xml:space="preserve">CaO</t>
  </si>
  <si>
    <t xml:space="preserve">MnO</t>
  </si>
  <si>
    <t xml:space="preserve">TiO2</t>
  </si>
  <si>
    <t xml:space="preserve">NKT 34</t>
  </si>
  <si>
    <t xml:space="preserve">NKT 36</t>
  </si>
  <si>
    <t xml:space="preserve">NKT 38</t>
  </si>
  <si>
    <t xml:space="preserve">NKT 40</t>
  </si>
  <si>
    <t xml:space="preserve">NKT 42</t>
  </si>
  <si>
    <t xml:space="preserve">NKT 44</t>
  </si>
  <si>
    <t xml:space="preserve">NKT 46</t>
  </si>
  <si>
    <t xml:space="preserve">Bentonite</t>
  </si>
  <si>
    <t xml:space="preserve">06KKT 20.5 ASH</t>
  </si>
  <si>
    <t xml:space="preserve">PFDV17 5.7 ASH</t>
  </si>
  <si>
    <t xml:space="preserve">sample</t>
  </si>
  <si>
    <t xml:space="preserve">depth, m</t>
  </si>
  <si>
    <t xml:space="preserve">LOI</t>
  </si>
  <si>
    <t xml:space="preserve">molar proportions Ref [3]</t>
  </si>
  <si>
    <t xml:space="preserve">CaO* (mol)</t>
  </si>
  <si>
    <t xml:space="preserve">Al2O3 (mol)</t>
  </si>
  <si>
    <t xml:space="preserve">Na2O (mol)</t>
  </si>
  <si>
    <t xml:space="preserve">K2O (mol)</t>
  </si>
  <si>
    <t xml:space="preserve">A-C*N-K</t>
  </si>
  <si>
    <t xml:space="preserve">A</t>
  </si>
  <si>
    <t xml:space="preserve">C*N</t>
  </si>
  <si>
    <t xml:space="preserve">K</t>
  </si>
  <si>
    <t xml:space="preserve">CIA-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4" activeCellId="0" sqref="M34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7.28"/>
    <col collapsed="false" customWidth="true" hidden="false" outlineLevel="0" max="13" min="3" style="1" width="6.56"/>
    <col collapsed="false" customWidth="false" hidden="false" outlineLevel="0" max="257" min="14" style="1" width="11.42"/>
  </cols>
  <sheetData>
    <row r="1" s="2" customFormat="true" ht="10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4" t="s">
        <v>3</v>
      </c>
      <c r="P1" s="4" t="s">
        <v>4</v>
      </c>
      <c r="Q1" s="4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  <c r="W1" s="4" t="s">
        <v>11</v>
      </c>
      <c r="X1" s="5" t="s">
        <v>12</v>
      </c>
    </row>
    <row r="2" customFormat="false" ht="11.25" hidden="false" customHeight="false" outlineLevel="0" collapsed="false">
      <c r="A2" s="6" t="n">
        <v>12.1</v>
      </c>
      <c r="B2" s="1" t="s">
        <v>13</v>
      </c>
      <c r="C2" s="7" t="n">
        <v>99.389</v>
      </c>
      <c r="D2" s="7" t="n">
        <v>69.24</v>
      </c>
      <c r="E2" s="7" t="n">
        <v>17.71</v>
      </c>
      <c r="F2" s="7" t="n">
        <v>4.68</v>
      </c>
      <c r="G2" s="7" t="n">
        <v>1.51</v>
      </c>
      <c r="H2" s="7" t="n">
        <v>1.82</v>
      </c>
      <c r="I2" s="7" t="n">
        <v>0.04</v>
      </c>
      <c r="J2" s="7" t="n">
        <v>3</v>
      </c>
      <c r="K2" s="7" t="n">
        <v>0.16</v>
      </c>
      <c r="L2" s="7" t="n">
        <v>0.02</v>
      </c>
      <c r="M2" s="7" t="n">
        <v>0.93</v>
      </c>
      <c r="N2" s="8" t="s">
        <v>13</v>
      </c>
      <c r="O2" s="9" t="n">
        <f aca="false">D2*100/$C$2</f>
        <v>69.6656571652799</v>
      </c>
      <c r="P2" s="9" t="n">
        <f aca="false">E2*100/C2</f>
        <v>17.8188733159605</v>
      </c>
      <c r="Q2" s="9" t="n">
        <f aca="false">F2*100/C2</f>
        <v>4.70877058829448</v>
      </c>
      <c r="R2" s="9" t="n">
        <f aca="false">G2*100/C2</f>
        <v>1.51928281801809</v>
      </c>
      <c r="S2" s="9" t="n">
        <f aca="false">H2*100/C2</f>
        <v>1.83118856211452</v>
      </c>
      <c r="T2" s="9" t="n">
        <f aca="false">I2*100/C2</f>
        <v>0.0402459024640554</v>
      </c>
      <c r="U2" s="9" t="n">
        <f aca="false">J2*100/C2</f>
        <v>3.01844268480415</v>
      </c>
      <c r="V2" s="9" t="n">
        <f aca="false">K2*100/C2</f>
        <v>0.160983609856222</v>
      </c>
      <c r="W2" s="9" t="n">
        <f aca="false">L2*100/C2</f>
        <v>0.0201229512320277</v>
      </c>
      <c r="X2" s="10" t="n">
        <f aca="false">M2*100/C2</f>
        <v>0.935717232289288</v>
      </c>
    </row>
    <row r="3" customFormat="false" ht="11.25" hidden="false" customHeight="false" outlineLevel="0" collapsed="false">
      <c r="A3" s="6" t="n">
        <v>12.5</v>
      </c>
      <c r="B3" s="1" t="s">
        <v>14</v>
      </c>
      <c r="C3" s="7" t="n">
        <v>100.073</v>
      </c>
      <c r="D3" s="7" t="n">
        <v>70.17</v>
      </c>
      <c r="E3" s="7" t="n">
        <v>17.07</v>
      </c>
      <c r="F3" s="7" t="n">
        <v>5.19</v>
      </c>
      <c r="G3" s="7" t="n">
        <v>1.48</v>
      </c>
      <c r="H3" s="7" t="n">
        <v>1.76</v>
      </c>
      <c r="I3" s="7" t="n">
        <v>0.04</v>
      </c>
      <c r="J3" s="7" t="n">
        <v>2.93</v>
      </c>
      <c r="K3" s="7" t="n">
        <v>0.17</v>
      </c>
      <c r="L3" s="7" t="n">
        <v>0.06</v>
      </c>
      <c r="M3" s="7" t="n">
        <v>0.94</v>
      </c>
      <c r="N3" s="8" t="s">
        <v>14</v>
      </c>
      <c r="O3" s="9" t="n">
        <f aca="false">D3*100/C3</f>
        <v>70.1188132663156</v>
      </c>
      <c r="P3" s="9" t="n">
        <f aca="false">E3*100/C3</f>
        <v>17.0575479899673</v>
      </c>
      <c r="Q3" s="9" t="n">
        <f aca="false">F3*100/C3</f>
        <v>5.18621406373348</v>
      </c>
      <c r="R3" s="9" t="n">
        <f aca="false">G3*100/C3</f>
        <v>1.47892038811668</v>
      </c>
      <c r="S3" s="9" t="n">
        <f aca="false">H3*100/C3</f>
        <v>1.75871613721983</v>
      </c>
      <c r="T3" s="9" t="n">
        <f aca="false">I3*100/C3</f>
        <v>0.0399708213004507</v>
      </c>
      <c r="U3" s="9" t="n">
        <f aca="false">J3*100/C3</f>
        <v>2.92786266025801</v>
      </c>
      <c r="V3" s="9" t="n">
        <f aca="false">K3*100/C3</f>
        <v>0.169875990526915</v>
      </c>
      <c r="W3" s="9" t="n">
        <f aca="false">L3*100/C3</f>
        <v>0.059956231950676</v>
      </c>
      <c r="X3" s="10" t="n">
        <f aca="false">M3*100/C3</f>
        <v>0.939314300560591</v>
      </c>
    </row>
    <row r="4" customFormat="false" ht="11.25" hidden="false" customHeight="false" outlineLevel="0" collapsed="false">
      <c r="A4" s="6" t="n">
        <v>12.8</v>
      </c>
      <c r="B4" s="1" t="s">
        <v>15</v>
      </c>
      <c r="C4" s="7" t="n">
        <v>99.48</v>
      </c>
      <c r="D4" s="7" t="n">
        <v>71.09</v>
      </c>
      <c r="E4" s="7" t="n">
        <v>16.9</v>
      </c>
      <c r="F4" s="7" t="n">
        <v>4.04</v>
      </c>
      <c r="G4" s="7" t="n">
        <v>1.56</v>
      </c>
      <c r="H4" s="7" t="n">
        <v>1.74</v>
      </c>
      <c r="I4" s="7" t="n">
        <v>0.05</v>
      </c>
      <c r="J4" s="7" t="n">
        <v>2.76</v>
      </c>
      <c r="K4" s="7" t="n">
        <v>0.17</v>
      </c>
      <c r="L4" s="7" t="n">
        <v>0.02</v>
      </c>
      <c r="M4" s="7" t="n">
        <v>0.91</v>
      </c>
      <c r="N4" s="8" t="s">
        <v>15</v>
      </c>
      <c r="O4" s="9" t="n">
        <f aca="false">D4*100/C4</f>
        <v>71.4616003216727</v>
      </c>
      <c r="P4" s="9" t="n">
        <f aca="false">E4*100/C4</f>
        <v>16.9883393646964</v>
      </c>
      <c r="Q4" s="9" t="n">
        <f aca="false">F4*100/C4</f>
        <v>4.06111781262565</v>
      </c>
      <c r="R4" s="9" t="n">
        <f aca="false">G4*100/C4</f>
        <v>1.56815440289505</v>
      </c>
      <c r="S4" s="9" t="n">
        <f aca="false">H4*100/C4</f>
        <v>1.74909529553679</v>
      </c>
      <c r="T4" s="9" t="n">
        <f aca="false">I4*100/C4</f>
        <v>0.0502613590671492</v>
      </c>
      <c r="U4" s="9" t="n">
        <f aca="false">J4*100/C4</f>
        <v>2.77442702050663</v>
      </c>
      <c r="V4" s="9" t="n">
        <f aca="false">K4*100/C4</f>
        <v>0.170888620828307</v>
      </c>
      <c r="W4" s="9" t="n">
        <f aca="false">L4*100/C4</f>
        <v>0.0201045436268597</v>
      </c>
      <c r="X4" s="10" t="n">
        <f aca="false">M4*100/C4</f>
        <v>0.914756735022115</v>
      </c>
    </row>
    <row r="5" customFormat="false" ht="11.25" hidden="false" customHeight="false" outlineLevel="0" collapsed="false">
      <c r="A5" s="6" t="n">
        <v>13.2</v>
      </c>
      <c r="B5" s="1" t="s">
        <v>16</v>
      </c>
      <c r="C5" s="7" t="n">
        <v>99.551</v>
      </c>
      <c r="D5" s="7" t="n">
        <v>71.6</v>
      </c>
      <c r="E5" s="7" t="n">
        <v>15.99</v>
      </c>
      <c r="F5" s="7" t="n">
        <v>4.92</v>
      </c>
      <c r="G5" s="7" t="n">
        <v>1.58</v>
      </c>
      <c r="H5" s="7" t="n">
        <v>1.63</v>
      </c>
      <c r="I5" s="7" t="n">
        <v>0.04</v>
      </c>
      <c r="J5" s="7" t="n">
        <v>2.47</v>
      </c>
      <c r="K5" s="7" t="n">
        <v>0.17</v>
      </c>
      <c r="L5" s="7" t="n">
        <v>0.04</v>
      </c>
      <c r="M5" s="7" t="n">
        <v>0.86</v>
      </c>
      <c r="N5" s="8" t="s">
        <v>16</v>
      </c>
      <c r="O5" s="9" t="n">
        <f aca="false">D5*100/C5</f>
        <v>71.9229339735412</v>
      </c>
      <c r="P5" s="9" t="n">
        <f aca="false">E5*100/C5</f>
        <v>16.0621189139235</v>
      </c>
      <c r="Q5" s="9" t="n">
        <f aca="false">F5*100/C5</f>
        <v>4.94219043505339</v>
      </c>
      <c r="R5" s="9" t="n">
        <f aca="false">G5*100/C5</f>
        <v>1.58712619662284</v>
      </c>
      <c r="S5" s="9" t="n">
        <f aca="false">H5*100/C5</f>
        <v>1.63735170917419</v>
      </c>
      <c r="T5" s="9" t="n">
        <f aca="false">I5*100/C5</f>
        <v>0.0401804100410845</v>
      </c>
      <c r="U5" s="9" t="n">
        <f aca="false">J5*100/C5</f>
        <v>2.48114032003697</v>
      </c>
      <c r="V5" s="9" t="n">
        <f aca="false">K5*100/C5</f>
        <v>0.170766742674609</v>
      </c>
      <c r="W5" s="9" t="n">
        <f aca="false">L5*100/C5</f>
        <v>0.0401804100410845</v>
      </c>
      <c r="X5" s="10" t="n">
        <f aca="false">M5*100/C5</f>
        <v>0.863878815883316</v>
      </c>
    </row>
    <row r="6" customFormat="false" ht="11.25" hidden="false" customHeight="false" outlineLevel="0" collapsed="false">
      <c r="A6" s="6" t="n">
        <v>13.6</v>
      </c>
      <c r="B6" s="1" t="s">
        <v>17</v>
      </c>
      <c r="C6" s="7" t="n">
        <v>104.356</v>
      </c>
      <c r="D6" s="7" t="n">
        <v>65.61</v>
      </c>
      <c r="E6" s="7" t="n">
        <v>16.93</v>
      </c>
      <c r="F6" s="7" t="n">
        <v>14.3</v>
      </c>
      <c r="G6" s="7" t="n">
        <v>1.61</v>
      </c>
      <c r="H6" s="7" t="n">
        <v>1.7</v>
      </c>
      <c r="I6" s="7" t="n">
        <v>0.08</v>
      </c>
      <c r="J6" s="7" t="n">
        <v>2.01</v>
      </c>
      <c r="K6" s="7" t="n">
        <v>0.84</v>
      </c>
      <c r="L6" s="7" t="n">
        <v>0.27</v>
      </c>
      <c r="M6" s="7" t="n">
        <v>0.79</v>
      </c>
      <c r="N6" s="8" t="s">
        <v>17</v>
      </c>
      <c r="O6" s="9" t="n">
        <f aca="false">D6*100/C6</f>
        <v>62.8713250795354</v>
      </c>
      <c r="P6" s="9" t="n">
        <f aca="false">E6*100/C6</f>
        <v>16.2233125071869</v>
      </c>
      <c r="Q6" s="9" t="n">
        <f aca="false">F6*100/C6</f>
        <v>13.7030932576948</v>
      </c>
      <c r="R6" s="9" t="n">
        <f aca="false">G6*100/C6</f>
        <v>1.54279581432788</v>
      </c>
      <c r="S6" s="9" t="n">
        <f aca="false">H6*100/C6</f>
        <v>1.62903905860708</v>
      </c>
      <c r="T6" s="9" t="n">
        <f aca="false">I6*100/C6</f>
        <v>0.0766606615815095</v>
      </c>
      <c r="U6" s="9" t="n">
        <f aca="false">J6*100/C6</f>
        <v>1.92609912223542</v>
      </c>
      <c r="V6" s="9" t="n">
        <f aca="false">K6*100/C6</f>
        <v>0.804936946605849</v>
      </c>
      <c r="W6" s="9" t="n">
        <f aca="false">L6*100/C6</f>
        <v>0.258729732837594</v>
      </c>
      <c r="X6" s="10" t="n">
        <f aca="false">M6*100/C6</f>
        <v>0.757024033117406</v>
      </c>
    </row>
    <row r="7" customFormat="false" ht="11.25" hidden="false" customHeight="false" outlineLevel="0" collapsed="false">
      <c r="A7" s="6" t="n">
        <v>13.9</v>
      </c>
      <c r="B7" s="1" t="s">
        <v>18</v>
      </c>
      <c r="C7" s="7" t="n">
        <v>99.409</v>
      </c>
      <c r="D7" s="7" t="n">
        <v>67.96</v>
      </c>
      <c r="E7" s="7" t="n">
        <v>18.9</v>
      </c>
      <c r="F7" s="7" t="n">
        <v>4.66</v>
      </c>
      <c r="G7" s="7" t="n">
        <v>1.43</v>
      </c>
      <c r="H7" s="7" t="n">
        <v>1.88</v>
      </c>
      <c r="I7" s="7" t="n">
        <v>0.05</v>
      </c>
      <c r="J7" s="7" t="n">
        <v>3.11</v>
      </c>
      <c r="K7" s="7" t="n">
        <v>0.15</v>
      </c>
      <c r="L7" s="7" t="n">
        <v>0.03</v>
      </c>
      <c r="M7" s="7" t="n">
        <v>0.95</v>
      </c>
      <c r="N7" s="8" t="s">
        <v>18</v>
      </c>
      <c r="O7" s="9" t="n">
        <f aca="false">D7*100/C7</f>
        <v>68.364031425726</v>
      </c>
      <c r="P7" s="9" t="n">
        <f aca="false">E7*100/C7</f>
        <v>19.0123630657184</v>
      </c>
      <c r="Q7" s="9" t="n">
        <f aca="false">F7*100/C7</f>
        <v>4.6877043326057</v>
      </c>
      <c r="R7" s="9" t="n">
        <f aca="false">G7*100/C7</f>
        <v>1.43850154412578</v>
      </c>
      <c r="S7" s="9" t="n">
        <f aca="false">H7*100/C7</f>
        <v>1.89117685521432</v>
      </c>
      <c r="T7" s="9" t="n">
        <f aca="false">I7*100/C7</f>
        <v>0.0502972567876148</v>
      </c>
      <c r="U7" s="9" t="n">
        <f aca="false">J7*100/C7</f>
        <v>3.12848937218964</v>
      </c>
      <c r="V7" s="9" t="n">
        <f aca="false">K7*100/C7</f>
        <v>0.150891770362844</v>
      </c>
      <c r="W7" s="9" t="n">
        <f aca="false">L7*100/C7</f>
        <v>0.0301783540725689</v>
      </c>
      <c r="X7" s="10" t="n">
        <f aca="false">M7*100/C7</f>
        <v>0.955647878964681</v>
      </c>
    </row>
    <row r="8" customFormat="false" ht="11.25" hidden="false" customHeight="false" outlineLevel="0" collapsed="false">
      <c r="A8" s="6" t="n">
        <v>14.1</v>
      </c>
      <c r="B8" s="1" t="s">
        <v>19</v>
      </c>
      <c r="C8" s="7" t="n">
        <v>100.01</v>
      </c>
      <c r="D8" s="7" t="n">
        <v>68.52</v>
      </c>
      <c r="E8" s="7" t="n">
        <v>17.59</v>
      </c>
      <c r="F8" s="7" t="n">
        <v>5.59</v>
      </c>
      <c r="G8" s="7" t="n">
        <v>1.38</v>
      </c>
      <c r="H8" s="7" t="n">
        <v>2</v>
      </c>
      <c r="I8" s="7" t="n">
        <v>0.12</v>
      </c>
      <c r="J8" s="7" t="n">
        <v>3.11</v>
      </c>
      <c r="K8" s="7" t="n">
        <v>0.32</v>
      </c>
      <c r="L8" s="7" t="n">
        <v>0.13</v>
      </c>
      <c r="M8" s="7" t="n">
        <v>0.93</v>
      </c>
      <c r="N8" s="8" t="s">
        <v>19</v>
      </c>
      <c r="O8" s="9" t="n">
        <f aca="false">D8*100/C8</f>
        <v>68.5131486851315</v>
      </c>
      <c r="P8" s="9" t="n">
        <f aca="false">E8*100/C8</f>
        <v>17.5882411758824</v>
      </c>
      <c r="Q8" s="9" t="n">
        <f aca="false">F8*100/C8</f>
        <v>5.58944105589441</v>
      </c>
      <c r="R8" s="9" t="n">
        <f aca="false">G8*100/C8</f>
        <v>1.37986201379862</v>
      </c>
      <c r="S8" s="9" t="n">
        <f aca="false">H8*100/C8</f>
        <v>1.999800019998</v>
      </c>
      <c r="T8" s="9" t="n">
        <f aca="false">I8*100/C8</f>
        <v>0.11998800119988</v>
      </c>
      <c r="U8" s="9" t="n">
        <f aca="false">J8*100/C8</f>
        <v>3.10968903109689</v>
      </c>
      <c r="V8" s="9" t="n">
        <f aca="false">K8*100/C8</f>
        <v>0.31996800319968</v>
      </c>
      <c r="W8" s="9" t="n">
        <f aca="false">L8*100/C8</f>
        <v>0.12998700129987</v>
      </c>
      <c r="X8" s="10" t="n">
        <f aca="false">M8*100/C8</f>
        <v>0.92990700929907</v>
      </c>
    </row>
    <row r="9" customFormat="false" ht="11.25" hidden="false" customHeight="false" outlineLevel="0" collapsed="false">
      <c r="A9" s="1" t="s">
        <v>20</v>
      </c>
      <c r="B9" s="1" t="s">
        <v>21</v>
      </c>
      <c r="C9" s="7" t="n">
        <v>96.2768333333333</v>
      </c>
      <c r="D9" s="7" t="n">
        <v>65.56</v>
      </c>
      <c r="E9" s="7" t="n">
        <v>19.3016666666667</v>
      </c>
      <c r="F9" s="7" t="n">
        <v>5.92166666666667</v>
      </c>
      <c r="G9" s="7" t="n">
        <v>0.353333333333333</v>
      </c>
      <c r="H9" s="7" t="n">
        <v>2.41166666666667</v>
      </c>
      <c r="I9" s="7" t="n">
        <v>0.03</v>
      </c>
      <c r="J9" s="7" t="n">
        <v>0.1</v>
      </c>
      <c r="K9" s="7" t="n">
        <v>2.14666666666667</v>
      </c>
      <c r="L9" s="7" t="n">
        <v>0.01</v>
      </c>
      <c r="M9" s="7" t="n">
        <v>0.2</v>
      </c>
      <c r="N9" s="8" t="s">
        <v>21</v>
      </c>
      <c r="O9" s="9" t="n">
        <f aca="false">D9*100/C9</f>
        <v>68.0953015696057</v>
      </c>
      <c r="P9" s="9" t="n">
        <f aca="false">E9*100/C9</f>
        <v>20.0480904890585</v>
      </c>
      <c r="Q9" s="9" t="n">
        <f aca="false">F9*100/C9</f>
        <v>6.15066622119201</v>
      </c>
      <c r="R9" s="9" t="n">
        <f aca="false">G9*100/C9</f>
        <v>0.366997252713962</v>
      </c>
      <c r="S9" s="9" t="n">
        <f aca="false">H9*100/C9</f>
        <v>2.50492936168445</v>
      </c>
      <c r="T9" s="9" t="n">
        <f aca="false">I9*100/C9</f>
        <v>0.0311601440983553</v>
      </c>
      <c r="U9" s="9" t="n">
        <f aca="false">J9*100/C9</f>
        <v>0.103867146994518</v>
      </c>
      <c r="V9" s="9" t="n">
        <f aca="false">K9*100/C9</f>
        <v>2.22968142214898</v>
      </c>
      <c r="W9" s="9" t="n">
        <f aca="false">L9*100/C9</f>
        <v>0.0103867146994518</v>
      </c>
      <c r="X9" s="10" t="n">
        <f aca="false">M9*100/C9</f>
        <v>0.207734293989035</v>
      </c>
    </row>
    <row r="10" customFormat="false" ht="12" hidden="false" customHeight="false" outlineLevel="0" collapsed="false">
      <c r="A10" s="1" t="s">
        <v>20</v>
      </c>
      <c r="B10" s="1" t="s">
        <v>22</v>
      </c>
      <c r="C10" s="7" t="n">
        <v>97.4566</v>
      </c>
      <c r="D10" s="7" t="n">
        <v>66.962</v>
      </c>
      <c r="E10" s="7" t="n">
        <v>19.312</v>
      </c>
      <c r="F10" s="7" t="n">
        <v>4.706</v>
      </c>
      <c r="G10" s="7" t="n">
        <v>2.236</v>
      </c>
      <c r="H10" s="7" t="n">
        <v>1.822</v>
      </c>
      <c r="I10" s="7" t="n">
        <v>0.03</v>
      </c>
      <c r="J10" s="7" t="n">
        <v>0.49</v>
      </c>
      <c r="K10" s="7" t="n">
        <v>1.372</v>
      </c>
      <c r="L10" s="7" t="n">
        <v>0.02</v>
      </c>
      <c r="M10" s="7" t="n">
        <v>0.19</v>
      </c>
      <c r="N10" s="11" t="s">
        <v>22</v>
      </c>
      <c r="O10" s="12" t="n">
        <f aca="false">D10*100/C10</f>
        <v>68.7095589216123</v>
      </c>
      <c r="P10" s="12" t="n">
        <f aca="false">E10*100/C10</f>
        <v>19.8160001477581</v>
      </c>
      <c r="Q10" s="12" t="n">
        <f aca="false">F10*100/C10</f>
        <v>4.82881610891412</v>
      </c>
      <c r="R10" s="12" t="n">
        <f aca="false">G10*100/C10</f>
        <v>2.29435461528516</v>
      </c>
      <c r="S10" s="12" t="n">
        <f aca="false">H10*100/C10</f>
        <v>1.86955013821537</v>
      </c>
      <c r="T10" s="12" t="n">
        <f aca="false">I10*100/C10</f>
        <v>0.0307829331209995</v>
      </c>
      <c r="U10" s="12" t="n">
        <f aca="false">J10*100/C10</f>
        <v>0.502787907642992</v>
      </c>
      <c r="V10" s="12" t="n">
        <f aca="false">K10*100/C10</f>
        <v>1.40780614140038</v>
      </c>
      <c r="W10" s="12" t="n">
        <f aca="false">L10*100/C10</f>
        <v>0.0205219554139997</v>
      </c>
      <c r="X10" s="13" t="n">
        <f aca="false">M10*100/C10</f>
        <v>0.194958576432997</v>
      </c>
    </row>
    <row r="13" customFormat="false" ht="11.25" hidden="false" customHeight="false" outlineLevel="0" collapsed="false">
      <c r="A13" s="1" t="s">
        <v>23</v>
      </c>
      <c r="B13" s="1" t="s">
        <v>13</v>
      </c>
      <c r="C13" s="1" t="s">
        <v>14</v>
      </c>
      <c r="D13" s="1" t="s">
        <v>15</v>
      </c>
      <c r="E13" s="1" t="s">
        <v>16</v>
      </c>
      <c r="F13" s="1" t="s">
        <v>17</v>
      </c>
      <c r="G13" s="1" t="s">
        <v>18</v>
      </c>
      <c r="H13" s="1" t="s">
        <v>19</v>
      </c>
    </row>
    <row r="14" customFormat="false" ht="11.25" hidden="false" customHeight="false" outlineLevel="0" collapsed="false">
      <c r="A14" s="1" t="s">
        <v>24</v>
      </c>
      <c r="B14" s="6" t="n">
        <v>12.1</v>
      </c>
      <c r="C14" s="6" t="n">
        <v>12.5</v>
      </c>
      <c r="D14" s="6" t="n">
        <v>12.8</v>
      </c>
      <c r="E14" s="6" t="n">
        <v>13.2</v>
      </c>
      <c r="F14" s="6" t="n">
        <v>13.6</v>
      </c>
      <c r="G14" s="6" t="n">
        <v>13.9</v>
      </c>
      <c r="H14" s="6" t="n">
        <v>14.1</v>
      </c>
    </row>
    <row r="16" customFormat="false" ht="11.25" hidden="false" customHeight="false" outlineLevel="0" collapsed="false">
      <c r="A16" s="1" t="s">
        <v>3</v>
      </c>
      <c r="B16" s="1" t="n">
        <v>69.24</v>
      </c>
      <c r="C16" s="1" t="n">
        <v>70.17</v>
      </c>
      <c r="D16" s="1" t="n">
        <v>71.09</v>
      </c>
      <c r="E16" s="1" t="n">
        <v>71.6</v>
      </c>
      <c r="F16" s="1" t="n">
        <v>65.61</v>
      </c>
      <c r="G16" s="1" t="n">
        <v>67.96</v>
      </c>
      <c r="H16" s="1" t="n">
        <v>68.52</v>
      </c>
    </row>
    <row r="17" customFormat="false" ht="11.25" hidden="false" customHeight="false" outlineLevel="0" collapsed="false">
      <c r="A17" s="1" t="s">
        <v>12</v>
      </c>
      <c r="B17" s="1" t="n">
        <v>0.93</v>
      </c>
      <c r="C17" s="1" t="n">
        <v>0.94</v>
      </c>
      <c r="D17" s="1" t="n">
        <v>0.91</v>
      </c>
      <c r="E17" s="1" t="n">
        <v>0.86</v>
      </c>
      <c r="F17" s="1" t="n">
        <v>0.79</v>
      </c>
      <c r="G17" s="1" t="n">
        <v>0.95</v>
      </c>
      <c r="H17" s="1" t="n">
        <v>0.93</v>
      </c>
      <c r="U17" s="14"/>
      <c r="V17" s="14"/>
      <c r="W17" s="14"/>
    </row>
    <row r="18" customFormat="false" ht="11.25" hidden="false" customHeight="false" outlineLevel="0" collapsed="false">
      <c r="A18" s="1" t="s">
        <v>4</v>
      </c>
      <c r="B18" s="1" t="n">
        <v>17.71</v>
      </c>
      <c r="C18" s="1" t="n">
        <v>17.07</v>
      </c>
      <c r="D18" s="1" t="n">
        <v>16.9</v>
      </c>
      <c r="E18" s="1" t="n">
        <v>15.99</v>
      </c>
      <c r="F18" s="1" t="n">
        <v>16.93</v>
      </c>
      <c r="G18" s="1" t="n">
        <v>18.9</v>
      </c>
      <c r="H18" s="1" t="n">
        <v>17.59</v>
      </c>
      <c r="U18" s="14"/>
      <c r="V18" s="14"/>
      <c r="W18" s="14"/>
    </row>
    <row r="19" customFormat="false" ht="11.25" hidden="false" customHeight="false" outlineLevel="0" collapsed="false">
      <c r="A19" s="1" t="s">
        <v>5</v>
      </c>
      <c r="B19" s="1" t="n">
        <v>4.68</v>
      </c>
      <c r="C19" s="1" t="n">
        <v>5.19</v>
      </c>
      <c r="D19" s="1" t="n">
        <v>4.04</v>
      </c>
      <c r="E19" s="1" t="n">
        <v>4.92</v>
      </c>
      <c r="F19" s="1" t="n">
        <v>14.3</v>
      </c>
      <c r="G19" s="1" t="n">
        <v>4.66</v>
      </c>
      <c r="H19" s="1" t="n">
        <v>5.59</v>
      </c>
      <c r="U19" s="14"/>
      <c r="V19" s="14"/>
      <c r="W19" s="14"/>
    </row>
    <row r="20" customFormat="false" ht="11.25" hidden="false" customHeight="false" outlineLevel="0" collapsed="false">
      <c r="A20" s="1" t="s">
        <v>11</v>
      </c>
      <c r="B20" s="1" t="n">
        <v>0.02</v>
      </c>
      <c r="C20" s="1" t="n">
        <v>0.06</v>
      </c>
      <c r="D20" s="1" t="n">
        <v>0.02</v>
      </c>
      <c r="E20" s="1" t="n">
        <v>0.04</v>
      </c>
      <c r="F20" s="1" t="n">
        <v>0.27</v>
      </c>
      <c r="G20" s="1" t="n">
        <v>0.03</v>
      </c>
      <c r="H20" s="1" t="n">
        <v>0.13</v>
      </c>
      <c r="U20" s="14"/>
      <c r="V20" s="14"/>
      <c r="W20" s="14"/>
    </row>
    <row r="21" customFormat="false" ht="11.25" hidden="false" customHeight="false" outlineLevel="0" collapsed="false">
      <c r="A21" s="1" t="s">
        <v>7</v>
      </c>
      <c r="B21" s="1" t="n">
        <v>1.82</v>
      </c>
      <c r="C21" s="1" t="n">
        <v>1.76</v>
      </c>
      <c r="D21" s="1" t="n">
        <v>1.74</v>
      </c>
      <c r="E21" s="1" t="n">
        <v>1.63</v>
      </c>
      <c r="F21" s="1" t="n">
        <v>1.7</v>
      </c>
      <c r="G21" s="1" t="n">
        <v>1.88</v>
      </c>
      <c r="H21" s="1" t="n">
        <v>2</v>
      </c>
      <c r="U21" s="14"/>
      <c r="V21" s="14"/>
      <c r="W21" s="14"/>
    </row>
    <row r="22" customFormat="false" ht="11.25" hidden="false" customHeight="false" outlineLevel="0" collapsed="false">
      <c r="A22" s="1" t="s">
        <v>10</v>
      </c>
      <c r="B22" s="1" t="n">
        <v>0.16</v>
      </c>
      <c r="C22" s="1" t="n">
        <v>0.17</v>
      </c>
      <c r="D22" s="1" t="n">
        <v>0.17</v>
      </c>
      <c r="E22" s="1" t="n">
        <v>0.17</v>
      </c>
      <c r="F22" s="1" t="n">
        <v>0.84</v>
      </c>
      <c r="G22" s="1" t="n">
        <v>0.15</v>
      </c>
      <c r="H22" s="1" t="n">
        <v>0.32</v>
      </c>
      <c r="U22" s="14"/>
      <c r="V22" s="14"/>
      <c r="W22" s="14"/>
    </row>
    <row r="23" customFormat="false" ht="11.25" hidden="false" customHeight="false" outlineLevel="0" collapsed="false">
      <c r="A23" s="1" t="s">
        <v>6</v>
      </c>
      <c r="B23" s="1" t="n">
        <v>1.51</v>
      </c>
      <c r="C23" s="1" t="n">
        <v>1.48</v>
      </c>
      <c r="D23" s="1" t="n">
        <v>1.56</v>
      </c>
      <c r="E23" s="1" t="n">
        <v>1.58</v>
      </c>
      <c r="F23" s="1" t="n">
        <v>1.61</v>
      </c>
      <c r="G23" s="1" t="n">
        <v>1.43</v>
      </c>
      <c r="H23" s="1" t="n">
        <v>1.38</v>
      </c>
      <c r="U23" s="14"/>
      <c r="V23" s="14"/>
      <c r="W23" s="14"/>
    </row>
    <row r="24" customFormat="false" ht="11.25" hidden="false" customHeight="false" outlineLevel="0" collapsed="false">
      <c r="A24" s="1" t="s">
        <v>9</v>
      </c>
      <c r="B24" s="1" t="n">
        <v>3</v>
      </c>
      <c r="C24" s="1" t="n">
        <v>2.93</v>
      </c>
      <c r="D24" s="1" t="n">
        <v>2.76</v>
      </c>
      <c r="E24" s="1" t="n">
        <v>2.47</v>
      </c>
      <c r="F24" s="1" t="n">
        <v>2.01</v>
      </c>
      <c r="G24" s="1" t="n">
        <v>3.11</v>
      </c>
      <c r="H24" s="1" t="n">
        <v>3.11</v>
      </c>
      <c r="U24" s="14"/>
      <c r="V24" s="14"/>
      <c r="W24" s="14"/>
    </row>
    <row r="25" customFormat="false" ht="11.25" hidden="false" customHeight="false" outlineLevel="0" collapsed="false">
      <c r="A25" s="1" t="s">
        <v>8</v>
      </c>
      <c r="B25" s="1" t="n">
        <v>0.04</v>
      </c>
      <c r="C25" s="1" t="n">
        <v>0.04</v>
      </c>
      <c r="D25" s="1" t="n">
        <v>0.05</v>
      </c>
      <c r="E25" s="1" t="n">
        <v>0.04</v>
      </c>
      <c r="F25" s="1" t="n">
        <v>0.08</v>
      </c>
      <c r="G25" s="1" t="n">
        <v>0.05</v>
      </c>
      <c r="H25" s="1" t="n">
        <v>0.12</v>
      </c>
      <c r="U25" s="14"/>
      <c r="V25" s="14"/>
      <c r="W25" s="14"/>
    </row>
    <row r="26" customFormat="false" ht="11.25" hidden="false" customHeight="false" outlineLevel="0" collapsed="false">
      <c r="A26" s="1" t="s">
        <v>25</v>
      </c>
      <c r="B26" s="1" t="n">
        <v>0.811</v>
      </c>
      <c r="C26" s="1" t="n">
        <v>0.334</v>
      </c>
      <c r="D26" s="1" t="n">
        <v>0.241</v>
      </c>
      <c r="E26" s="1" t="n">
        <v>0.214</v>
      </c>
      <c r="F26" s="1" t="n">
        <v>0.253</v>
      </c>
      <c r="G26" s="1" t="n">
        <v>0.913</v>
      </c>
      <c r="H26" s="1" t="n">
        <v>0.55</v>
      </c>
      <c r="U26" s="14"/>
      <c r="V26" s="14"/>
      <c r="W26" s="14"/>
    </row>
    <row r="27" customFormat="false" ht="11.25" hidden="false" customHeight="false" outlineLevel="0" collapsed="false">
      <c r="A27" s="1" t="s">
        <v>2</v>
      </c>
      <c r="B27" s="1" t="n">
        <f aca="false">SUM(B16:B24,B25:B26)</f>
        <v>99.921</v>
      </c>
      <c r="C27" s="1" t="n">
        <f aca="false">SUM(C16:C24,C25:C26)</f>
        <v>100.144</v>
      </c>
      <c r="D27" s="1" t="n">
        <f aca="false">SUM(D16:D24,D25:D26)</f>
        <v>99.481</v>
      </c>
      <c r="E27" s="1" t="n">
        <f aca="false">SUM(E16:E24,E25:E26)</f>
        <v>99.514</v>
      </c>
      <c r="F27" s="1" t="n">
        <f aca="false">SUM(F16:F24,F25:F26)</f>
        <v>104.393</v>
      </c>
      <c r="G27" s="1" t="n">
        <f aca="false">SUM(G16:G24,G25:G26)</f>
        <v>100.033</v>
      </c>
      <c r="H27" s="1" t="n">
        <f aca="false">SUM(H16:H24,H25:H26)</f>
        <v>100.24</v>
      </c>
      <c r="U27" s="14"/>
      <c r="V27" s="14"/>
      <c r="W27" s="14"/>
    </row>
    <row r="28" customFormat="false" ht="11.25" hidden="false" customHeight="false" outlineLevel="0" collapsed="false">
      <c r="U28" s="14"/>
      <c r="V28" s="14"/>
      <c r="W28" s="14"/>
    </row>
    <row r="29" customFormat="false" ht="11.25" hidden="false" customHeight="false" outlineLevel="0" collapsed="false">
      <c r="A29" s="15" t="s">
        <v>26</v>
      </c>
      <c r="B29" s="15"/>
      <c r="C29" s="15"/>
      <c r="D29" s="15"/>
      <c r="E29" s="15"/>
      <c r="F29" s="15"/>
      <c r="G29" s="15"/>
      <c r="H29" s="15"/>
    </row>
    <row r="30" customFormat="false" ht="11.25" hidden="false" customHeight="false" outlineLevel="0" collapsed="false">
      <c r="A30" s="1" t="s">
        <v>27</v>
      </c>
      <c r="B30" s="14" t="n">
        <v>0.00191376917223705</v>
      </c>
      <c r="C30" s="14" t="n">
        <v>0.00209208586267927</v>
      </c>
      <c r="D30" s="14" t="n">
        <v>0.00185726139396963</v>
      </c>
      <c r="E30" s="14" t="n">
        <v>0.00209208586267927</v>
      </c>
      <c r="F30" s="14" t="n">
        <v>0.0131000062474698</v>
      </c>
      <c r="G30" s="14" t="n">
        <v>0.00150062801308518</v>
      </c>
      <c r="H30" s="14" t="n">
        <v>0.00288824046963554</v>
      </c>
    </row>
    <row r="31" customFormat="false" ht="11.25" hidden="false" customHeight="false" outlineLevel="0" collapsed="false">
      <c r="A31" s="1" t="s">
        <v>28</v>
      </c>
      <c r="B31" s="14" t="n">
        <v>0.173693386352153</v>
      </c>
      <c r="C31" s="14" t="n">
        <v>0.167416493790584</v>
      </c>
      <c r="D31" s="14" t="n">
        <v>0.165749194203917</v>
      </c>
      <c r="E31" s="14" t="n">
        <v>0.156824237592937</v>
      </c>
      <c r="F31" s="14" t="n">
        <v>0.166043423542741</v>
      </c>
      <c r="G31" s="14" t="n">
        <v>0.185364483458819</v>
      </c>
      <c r="H31" s="14" t="n">
        <v>0.172516468996858</v>
      </c>
    </row>
    <row r="32" customFormat="false" ht="11.25" hidden="false" customHeight="false" outlineLevel="0" collapsed="false">
      <c r="A32" s="1" t="s">
        <v>29</v>
      </c>
      <c r="B32" s="14" t="n">
        <v>0.0243631143094735</v>
      </c>
      <c r="C32" s="14" t="n">
        <v>0.0238790789258416</v>
      </c>
      <c r="D32" s="14" t="n">
        <v>0.0251698399488601</v>
      </c>
      <c r="E32" s="14" t="n">
        <v>0.0254925302046147</v>
      </c>
      <c r="F32" s="14" t="n">
        <v>0.0259765655882466</v>
      </c>
      <c r="G32" s="14" t="n">
        <v>0.023072353286455</v>
      </c>
      <c r="H32" s="14" t="n">
        <v>0.0222656276470685</v>
      </c>
    </row>
    <row r="33" customFormat="false" ht="11.25" hidden="false" customHeight="false" outlineLevel="0" collapsed="false">
      <c r="A33" s="1" t="s">
        <v>30</v>
      </c>
      <c r="B33" s="14" t="n">
        <v>0.0318484861352924</v>
      </c>
      <c r="C33" s="14" t="n">
        <v>0.0311053547921356</v>
      </c>
      <c r="D33" s="14" t="n">
        <v>0.029300607244469</v>
      </c>
      <c r="E33" s="14" t="n">
        <v>0.0262219202513907</v>
      </c>
      <c r="F33" s="14" t="n">
        <v>0.0213384857106459</v>
      </c>
      <c r="G33" s="14" t="n">
        <v>0.0330162639602531</v>
      </c>
      <c r="H33" s="14" t="n">
        <v>0.0330162639602531</v>
      </c>
    </row>
    <row r="34" customFormat="false" ht="11.25" hidden="false" customHeight="false" outlineLevel="0" collapsed="false">
      <c r="A34" s="1" t="s">
        <v>31</v>
      </c>
    </row>
    <row r="35" customFormat="false" ht="11.25" hidden="false" customHeight="false" outlineLevel="0" collapsed="false">
      <c r="A35" s="1" t="s">
        <v>32</v>
      </c>
      <c r="B35" s="14" t="n">
        <v>0.749263732462024</v>
      </c>
      <c r="C35" s="14" t="n">
        <v>0.745753693072533</v>
      </c>
      <c r="D35" s="14" t="n">
        <v>0.746359446302911</v>
      </c>
      <c r="E35" s="14" t="n">
        <v>0.744545702798105</v>
      </c>
      <c r="F35" s="14" t="n">
        <v>0.733217951229695</v>
      </c>
      <c r="G35" s="14" t="n">
        <v>0.762962085152877</v>
      </c>
      <c r="H35" s="14" t="n">
        <v>0.747839138440712</v>
      </c>
    </row>
    <row r="36" customFormat="false" ht="11.25" hidden="false" customHeight="false" outlineLevel="0" collapsed="false">
      <c r="A36" s="1" t="s">
        <v>33</v>
      </c>
      <c r="B36" s="14" t="n">
        <v>0.113350981338226</v>
      </c>
      <c r="C36" s="14" t="n">
        <v>0.115688075982894</v>
      </c>
      <c r="D36" s="14" t="n">
        <v>0.121701541236997</v>
      </c>
      <c r="E36" s="14" t="n">
        <v>0.130961946134557</v>
      </c>
      <c r="F36" s="14" t="n">
        <v>0.172555126431062</v>
      </c>
      <c r="G36" s="14" t="n">
        <v>0.101142639090757</v>
      </c>
      <c r="H36" s="14" t="n">
        <v>0.109039137945664</v>
      </c>
    </row>
    <row r="37" customFormat="false" ht="11.25" hidden="false" customHeight="false" outlineLevel="0" collapsed="false">
      <c r="A37" s="1" t="s">
        <v>34</v>
      </c>
      <c r="B37" s="14" t="n">
        <v>0.13738528619975</v>
      </c>
      <c r="C37" s="14" t="n">
        <v>0.138558230944573</v>
      </c>
      <c r="D37" s="14" t="n">
        <v>0.131939012460092</v>
      </c>
      <c r="E37" s="14" t="n">
        <v>0.124492351067338</v>
      </c>
      <c r="F37" s="14" t="n">
        <v>0.0942269223392431</v>
      </c>
      <c r="G37" s="14" t="n">
        <v>0.135895275756366</v>
      </c>
      <c r="H37" s="14" t="n">
        <v>0.143121723613625</v>
      </c>
    </row>
    <row r="38" customFormat="false" ht="11.25" hidden="false" customHeight="false" outlineLevel="0" collapsed="false">
      <c r="A38" s="1" t="s">
        <v>2</v>
      </c>
      <c r="B38" s="14" t="n">
        <v>1</v>
      </c>
      <c r="C38" s="14" t="n">
        <v>1</v>
      </c>
      <c r="D38" s="14" t="n">
        <v>1</v>
      </c>
      <c r="E38" s="14" t="n">
        <v>1</v>
      </c>
      <c r="F38" s="14" t="n">
        <v>1</v>
      </c>
      <c r="G38" s="14" t="n">
        <v>1</v>
      </c>
      <c r="H38" s="14" t="n">
        <v>1</v>
      </c>
    </row>
    <row r="39" customFormat="false" ht="11.25" hidden="false" customHeight="false" outlineLevel="0" collapsed="false">
      <c r="B39" s="14"/>
      <c r="C39" s="14"/>
      <c r="D39" s="14"/>
      <c r="E39" s="14"/>
      <c r="F39" s="14"/>
      <c r="G39" s="14"/>
      <c r="H39" s="14"/>
    </row>
    <row r="40" customFormat="false" ht="11.25" hidden="false" customHeight="false" outlineLevel="0" collapsed="false">
      <c r="A40" s="1" t="s">
        <v>35</v>
      </c>
      <c r="B40" s="14" t="n">
        <v>86.8596465166312</v>
      </c>
      <c r="C40" s="14" t="n">
        <v>86.5704547928326</v>
      </c>
      <c r="D40" s="14" t="n">
        <v>85.9801141517158</v>
      </c>
      <c r="E40" s="14" t="n">
        <v>85.0416451744569</v>
      </c>
      <c r="F40" s="14" t="n">
        <v>80.9494610505724</v>
      </c>
      <c r="G40" s="14" t="n">
        <v>88.2951325413627</v>
      </c>
      <c r="H40" s="14" t="n">
        <v>87.2748792832597</v>
      </c>
    </row>
  </sheetData>
  <mergeCells count="1">
    <mergeCell ref="A29:H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00:57:19Z</dcterms:created>
  <dc:creator>Sana</dc:creator>
  <dc:description/>
  <dc:language>en-US</dc:language>
  <cp:lastModifiedBy>Susana</cp:lastModifiedBy>
  <dcterms:modified xsi:type="dcterms:W3CDTF">2020-02-04T19:17:02Z</dcterms:modified>
  <cp:revision>0</cp:revision>
  <dc:subject/>
  <dc:title/>
</cp:coreProperties>
</file>